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Fig_1c" sheetId="1" state="visible" r:id="rId3"/>
    <sheet name="Fig_1d" sheetId="2" state="visible" r:id="rId4"/>
    <sheet name="Fig_1e" sheetId="3" state="visible" r:id="rId5"/>
    <sheet name="Fig_1f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7" uniqueCount="44">
  <si>
    <t xml:space="preserve">WT_mESCs</t>
  </si>
  <si>
    <t xml:space="preserve">CltaKO_mESCs</t>
  </si>
  <si>
    <t xml:space="preserve">CltbKO_mESCs</t>
  </si>
  <si>
    <t xml:space="preserve">Clta_bKO_mESCs</t>
  </si>
  <si>
    <t xml:space="preserve">Group</t>
  </si>
  <si>
    <t xml:space="preserve">WT</t>
  </si>
  <si>
    <t xml:space="preserve">CltaKO</t>
  </si>
  <si>
    <t xml:space="preserve">CltbKO</t>
  </si>
  <si>
    <t xml:space="preserve">Clta_bKO</t>
  </si>
  <si>
    <t xml:space="preserve">Sample</t>
  </si>
  <si>
    <t xml:space="preserve">WT_1</t>
  </si>
  <si>
    <t xml:space="preserve">WT_2</t>
  </si>
  <si>
    <t xml:space="preserve">CltaKO _1</t>
  </si>
  <si>
    <t xml:space="preserve">CltaKO _2</t>
  </si>
  <si>
    <t xml:space="preserve">CltbKO _1</t>
  </si>
  <si>
    <t xml:space="preserve">CltbKO _2</t>
  </si>
  <si>
    <t xml:space="preserve">Clta_bKO _1</t>
  </si>
  <si>
    <t xml:space="preserve">Clta_bKO _2</t>
  </si>
  <si>
    <t xml:space="preserve">Axin2</t>
  </si>
  <si>
    <t xml:space="preserve">Dkk1</t>
  </si>
  <si>
    <t xml:space="preserve">Lef1</t>
  </si>
  <si>
    <t xml:space="preserve">Porcn</t>
  </si>
  <si>
    <t xml:space="preserve">T</t>
  </si>
  <si>
    <t xml:space="preserve">Wls</t>
  </si>
  <si>
    <t xml:space="preserve">Wnt3</t>
  </si>
  <si>
    <t xml:space="preserve">read counts for Wnt target genes obtained from RNA Seq analysis used for plotting heatmap</t>
  </si>
  <si>
    <t xml:space="preserve">Set 1</t>
  </si>
  <si>
    <t xml:space="preserve">Set 2</t>
  </si>
  <si>
    <t xml:space="preserve">Set 3</t>
  </si>
  <si>
    <t xml:space="preserve">P-value calculated  Student Paired T test</t>
  </si>
  <si>
    <t xml:space="preserve">WT mESCs</t>
  </si>
  <si>
    <t xml:space="preserve">CltaKO_mESCs_Clone 1</t>
  </si>
  <si>
    <t xml:space="preserve">CltbKO_mESCs_Clone 1</t>
  </si>
  <si>
    <t xml:space="preserve">Clta_bKO_mESCs_Clone 1</t>
  </si>
  <si>
    <t xml:space="preserve">LEF1</t>
  </si>
  <si>
    <t xml:space="preserve">DKK1</t>
  </si>
  <si>
    <t xml:space="preserve">WISP1</t>
  </si>
  <si>
    <t xml:space="preserve">WLS</t>
  </si>
  <si>
    <t xml:space="preserve">PORCN</t>
  </si>
  <si>
    <t xml:space="preserve">β-catenin</t>
  </si>
  <si>
    <t xml:space="preserve">DMSO</t>
  </si>
  <si>
    <t xml:space="preserve">CHIR990021</t>
  </si>
  <si>
    <t xml:space="preserve">Control_CM</t>
  </si>
  <si>
    <t xml:space="preserve">Wnt3a_C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>
      <c r="C1" s="1" t="s">
        <v>0</v>
      </c>
      <c r="D1" s="1"/>
      <c r="E1" s="1" t="s">
        <v>1</v>
      </c>
      <c r="F1" s="1"/>
      <c r="G1" s="1" t="s">
        <v>2</v>
      </c>
      <c r="H1" s="1"/>
      <c r="I1" s="1" t="s">
        <v>3</v>
      </c>
      <c r="J1" s="1"/>
    </row>
    <row r="2" customFormat="false" ht="12.8" hidden="false" customHeight="false" outlineLevel="0" collapsed="false">
      <c r="B2" s="0" t="s">
        <v>4</v>
      </c>
      <c r="C2" s="0" t="s">
        <v>5</v>
      </c>
      <c r="D2" s="0" t="s">
        <v>5</v>
      </c>
      <c r="E2" s="0" t="s">
        <v>6</v>
      </c>
      <c r="F2" s="0" t="s">
        <v>6</v>
      </c>
      <c r="G2" s="0" t="s">
        <v>7</v>
      </c>
      <c r="H2" s="0" t="s">
        <v>7</v>
      </c>
      <c r="I2" s="0" t="s">
        <v>8</v>
      </c>
      <c r="J2" s="0" t="s">
        <v>8</v>
      </c>
    </row>
    <row r="3" customFormat="false" ht="12.8" hidden="false" customHeight="false" outlineLevel="0" collapsed="false">
      <c r="B3" s="0" t="s">
        <v>9</v>
      </c>
      <c r="C3" s="0" t="s">
        <v>10</v>
      </c>
      <c r="D3" s="0" t="s">
        <v>11</v>
      </c>
      <c r="E3" s="0" t="s">
        <v>12</v>
      </c>
      <c r="F3" s="0" t="s">
        <v>13</v>
      </c>
      <c r="G3" s="0" t="s">
        <v>14</v>
      </c>
      <c r="H3" s="0" t="s">
        <v>15</v>
      </c>
      <c r="I3" s="0" t="s">
        <v>16</v>
      </c>
      <c r="J3" s="0" t="s">
        <v>17</v>
      </c>
    </row>
    <row r="4" customFormat="false" ht="12.8" hidden="false" customHeight="false" outlineLevel="0" collapsed="false">
      <c r="B4" s="0" t="s">
        <v>18</v>
      </c>
      <c r="C4" s="0" t="n">
        <v>484</v>
      </c>
      <c r="D4" s="0" t="n">
        <v>535</v>
      </c>
      <c r="E4" s="0" t="n">
        <v>113</v>
      </c>
      <c r="F4" s="0" t="n">
        <v>133</v>
      </c>
      <c r="G4" s="0" t="n">
        <v>514</v>
      </c>
      <c r="H4" s="0" t="n">
        <v>570</v>
      </c>
      <c r="I4" s="0" t="n">
        <v>287</v>
      </c>
      <c r="J4" s="0" t="n">
        <v>248</v>
      </c>
    </row>
    <row r="5" customFormat="false" ht="12.8" hidden="false" customHeight="false" outlineLevel="0" collapsed="false">
      <c r="B5" s="0" t="s">
        <v>19</v>
      </c>
      <c r="C5" s="0" t="n">
        <v>19</v>
      </c>
      <c r="D5" s="0" t="n">
        <v>18</v>
      </c>
      <c r="E5" s="0" t="n">
        <v>0</v>
      </c>
      <c r="F5" s="0" t="n">
        <v>13</v>
      </c>
      <c r="G5" s="0" t="n">
        <v>137</v>
      </c>
      <c r="H5" s="0" t="n">
        <v>134</v>
      </c>
      <c r="I5" s="0" t="n">
        <v>18</v>
      </c>
      <c r="J5" s="0" t="n">
        <v>29</v>
      </c>
    </row>
    <row r="6" customFormat="false" ht="12.8" hidden="false" customHeight="false" outlineLevel="0" collapsed="false">
      <c r="B6" s="0" t="s">
        <v>20</v>
      </c>
      <c r="C6" s="0" t="n">
        <v>327</v>
      </c>
      <c r="D6" s="0" t="n">
        <v>381</v>
      </c>
      <c r="E6" s="0" t="n">
        <v>0</v>
      </c>
      <c r="F6" s="0" t="n">
        <v>0</v>
      </c>
      <c r="G6" s="0" t="n">
        <v>206</v>
      </c>
      <c r="H6" s="0" t="n">
        <v>200</v>
      </c>
      <c r="I6" s="0" t="n">
        <v>317</v>
      </c>
      <c r="J6" s="0" t="n">
        <v>262</v>
      </c>
    </row>
    <row r="7" customFormat="false" ht="12.8" hidden="false" customHeight="false" outlineLevel="0" collapsed="false">
      <c r="B7" s="0" t="s">
        <v>21</v>
      </c>
      <c r="C7" s="0" t="n">
        <v>2227</v>
      </c>
      <c r="D7" s="0" t="n">
        <v>2197</v>
      </c>
      <c r="E7" s="0" t="n">
        <v>1356</v>
      </c>
      <c r="F7" s="0" t="n">
        <v>1137</v>
      </c>
      <c r="G7" s="0" t="n">
        <v>1910</v>
      </c>
      <c r="H7" s="0" t="n">
        <v>1760</v>
      </c>
      <c r="I7" s="0" t="n">
        <v>1440</v>
      </c>
      <c r="J7" s="0" t="n">
        <v>1500</v>
      </c>
    </row>
    <row r="8" customFormat="false" ht="12.8" hidden="false" customHeight="false" outlineLevel="0" collapsed="false">
      <c r="B8" s="0" t="s">
        <v>22</v>
      </c>
      <c r="C8" s="0" t="n">
        <v>105</v>
      </c>
      <c r="D8" s="0" t="n">
        <v>84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</row>
    <row r="9" customFormat="false" ht="12.8" hidden="false" customHeight="false" outlineLevel="0" collapsed="false">
      <c r="B9" s="0" t="s">
        <v>23</v>
      </c>
      <c r="C9" s="0" t="n">
        <v>614</v>
      </c>
      <c r="D9" s="0" t="n">
        <v>479</v>
      </c>
      <c r="E9" s="0" t="n">
        <v>215</v>
      </c>
      <c r="F9" s="0" t="n">
        <v>214</v>
      </c>
      <c r="G9" s="0" t="n">
        <v>357</v>
      </c>
      <c r="H9" s="0" t="n">
        <v>323</v>
      </c>
      <c r="I9" s="0" t="n">
        <v>392</v>
      </c>
      <c r="J9" s="0" t="n">
        <v>334</v>
      </c>
    </row>
    <row r="10" customFormat="false" ht="12.8" hidden="false" customHeight="false" outlineLevel="0" collapsed="false">
      <c r="B10" s="0" t="s">
        <v>24</v>
      </c>
      <c r="C10" s="0" t="n">
        <v>133</v>
      </c>
      <c r="D10" s="0" t="n">
        <v>151</v>
      </c>
      <c r="E10" s="0" t="n">
        <v>25</v>
      </c>
      <c r="F10" s="0" t="n">
        <v>20</v>
      </c>
      <c r="G10" s="0" t="n">
        <v>26</v>
      </c>
      <c r="H10" s="0" t="n">
        <v>22</v>
      </c>
      <c r="I10" s="0" t="n">
        <v>98</v>
      </c>
      <c r="J10" s="0" t="n">
        <v>86</v>
      </c>
    </row>
    <row r="11" customFormat="false" ht="12.8" hidden="false" customHeight="false" outlineLevel="0" collapsed="false"/>
    <row r="12" customFormat="false" ht="12.8" hidden="false" customHeight="false" outlineLevel="0" collapsed="false"/>
    <row r="13" customFormat="false" ht="12.8" hidden="false" customHeight="false" outlineLevel="0" collapsed="false">
      <c r="B13" s="0" t="s">
        <v>25</v>
      </c>
    </row>
  </sheetData>
  <mergeCells count="4">
    <mergeCell ref="C1:D1"/>
    <mergeCell ref="E1:F1"/>
    <mergeCell ref="G1:H1"/>
    <mergeCell ref="I1:J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83203125" defaultRowHeight="13.5" zeroHeight="false" outlineLevelRow="0" outlineLevelCol="0"/>
  <sheetData>
    <row r="1" customFormat="false" ht="13.5" hidden="false" customHeight="false" outlineLevel="0" collapsed="false">
      <c r="B1" s="2" t="s">
        <v>26</v>
      </c>
      <c r="C1" s="2" t="s">
        <v>27</v>
      </c>
      <c r="D1" s="2" t="s">
        <v>28</v>
      </c>
      <c r="E1" s="0" t="s">
        <v>29</v>
      </c>
      <c r="F1" s="3"/>
    </row>
    <row r="2" customFormat="false" ht="12.8" hidden="false" customHeight="false" outlineLevel="0" collapsed="false">
      <c r="A2" s="0" t="s">
        <v>18</v>
      </c>
    </row>
    <row r="3" customFormat="false" ht="12.8" hidden="false" customHeight="false" outlineLevel="0" collapsed="false">
      <c r="A3" s="0" t="s">
        <v>30</v>
      </c>
      <c r="B3" s="0" t="n">
        <v>1</v>
      </c>
      <c r="C3" s="0" t="n">
        <v>1</v>
      </c>
      <c r="D3" s="0" t="n">
        <v>1</v>
      </c>
    </row>
    <row r="4" customFormat="false" ht="12.8" hidden="false" customHeight="false" outlineLevel="0" collapsed="false">
      <c r="A4" s="0" t="s">
        <v>31</v>
      </c>
      <c r="B4" s="0" t="n">
        <v>0.121846861830561</v>
      </c>
      <c r="C4" s="0" t="n">
        <v>0.244429389565684</v>
      </c>
      <c r="D4" s="0" t="n">
        <v>0.343940083781266</v>
      </c>
      <c r="E4" s="0" t="n">
        <f aca="false">TTEST(B3:D3,B4:D4,2,2)</f>
        <v>0.000287162260495469</v>
      </c>
    </row>
    <row r="5" customFormat="false" ht="12.8" hidden="false" customHeight="false" outlineLevel="0" collapsed="false">
      <c r="A5" s="0" t="s">
        <v>32</v>
      </c>
      <c r="B5" s="0" t="n">
        <v>0.2923321350369</v>
      </c>
      <c r="C5" s="0" t="n">
        <v>0.718952319373877</v>
      </c>
      <c r="D5" s="0" t="n">
        <v>1.60912027629837</v>
      </c>
      <c r="E5" s="0" t="n">
        <v>0.760625768956305</v>
      </c>
    </row>
    <row r="6" customFormat="false" ht="12.8" hidden="false" customHeight="false" outlineLevel="0" collapsed="false">
      <c r="A6" s="0" t="s">
        <v>33</v>
      </c>
      <c r="B6" s="0" t="n">
        <v>0.207741209081412</v>
      </c>
      <c r="C6" s="0" t="n">
        <v>0.355724192669507</v>
      </c>
      <c r="D6" s="0" t="n">
        <v>0.524733147507718</v>
      </c>
      <c r="E6" s="0" t="n">
        <v>0.00224092766296549</v>
      </c>
    </row>
    <row r="7" customFormat="false" ht="12.8" hidden="false" customHeight="false" outlineLevel="0" collapsed="false"/>
    <row r="8" customFormat="false" ht="12.8" hidden="false" customHeight="false" outlineLevel="0" collapsed="false">
      <c r="A8" s="0" t="s">
        <v>34</v>
      </c>
    </row>
    <row r="9" customFormat="false" ht="12.8" hidden="false" customHeight="false" outlineLevel="0" collapsed="false">
      <c r="A9" s="0" t="s">
        <v>30</v>
      </c>
      <c r="B9" s="0" t="n">
        <v>1</v>
      </c>
      <c r="C9" s="0" t="n">
        <v>1</v>
      </c>
      <c r="D9" s="0" t="n">
        <v>1</v>
      </c>
    </row>
    <row r="10" customFormat="false" ht="12.8" hidden="false" customHeight="false" outlineLevel="0" collapsed="false">
      <c r="A10" s="0" t="s">
        <v>31</v>
      </c>
      <c r="B10" s="0" t="n">
        <v>0.115598293053688</v>
      </c>
      <c r="C10" s="0" t="n">
        <v>0.142103336464475</v>
      </c>
      <c r="D10" s="0" t="n">
        <v>0.0681678047177742</v>
      </c>
      <c r="E10" s="0" t="n">
        <v>2.07081576725046E-006</v>
      </c>
    </row>
    <row r="11" customFormat="false" ht="12.8" hidden="false" customHeight="false" outlineLevel="0" collapsed="false">
      <c r="A11" s="0" t="s">
        <v>32</v>
      </c>
      <c r="B11" s="0" t="n">
        <v>0.613608908451204</v>
      </c>
      <c r="C11" s="0" t="n">
        <v>1.05088344491508</v>
      </c>
      <c r="D11" s="0" t="n">
        <v>1.61916498869751</v>
      </c>
      <c r="E11" s="0" t="n">
        <v>0.761601305221081</v>
      </c>
    </row>
    <row r="12" customFormat="false" ht="12.8" hidden="false" customHeight="false" outlineLevel="0" collapsed="false">
      <c r="A12" s="0" t="s">
        <v>33</v>
      </c>
      <c r="B12" s="0" t="n">
        <v>0.266976254002865</v>
      </c>
      <c r="C12" s="0" t="n">
        <v>0.495308974555985</v>
      </c>
      <c r="D12" s="0" t="n">
        <v>0.461372951920337</v>
      </c>
      <c r="E12" s="0" t="n">
        <v>0.00113798560618713</v>
      </c>
    </row>
    <row r="13" customFormat="false" ht="12.8" hidden="false" customHeight="false" outlineLevel="0" collapsed="false"/>
    <row r="14" customFormat="false" ht="12.8" hidden="false" customHeight="false" outlineLevel="0" collapsed="false">
      <c r="A14" s="0" t="s">
        <v>35</v>
      </c>
    </row>
    <row r="15" customFormat="false" ht="12.8" hidden="false" customHeight="false" outlineLevel="0" collapsed="false">
      <c r="A15" s="0" t="s">
        <v>30</v>
      </c>
      <c r="B15" s="0" t="n">
        <v>1</v>
      </c>
      <c r="C15" s="0" t="n">
        <v>1</v>
      </c>
      <c r="D15" s="0" t="n">
        <v>1</v>
      </c>
    </row>
    <row r="16" customFormat="false" ht="12.8" hidden="false" customHeight="false" outlineLevel="0" collapsed="false">
      <c r="A16" s="0" t="s">
        <v>31</v>
      </c>
      <c r="B16" s="0" t="n">
        <v>0.237743312759987</v>
      </c>
      <c r="C16" s="0" t="n">
        <v>0.135942393399975</v>
      </c>
      <c r="D16" s="0" t="n">
        <v>0.0976532588331379</v>
      </c>
      <c r="E16" s="0" t="n">
        <v>3.57118245341605E-005</v>
      </c>
    </row>
    <row r="17" customFormat="false" ht="12.8" hidden="false" customHeight="false" outlineLevel="0" collapsed="false">
      <c r="A17" s="0" t="s">
        <v>32</v>
      </c>
      <c r="B17" s="0" t="n">
        <v>0.89418835732088</v>
      </c>
      <c r="C17" s="0" t="n">
        <v>0.994865224153684</v>
      </c>
      <c r="D17" s="0" t="n">
        <v>0.930694981669739</v>
      </c>
      <c r="E17" s="0" t="n">
        <v>0.11071223036168</v>
      </c>
    </row>
    <row r="18" customFormat="false" ht="12.8" hidden="false" customHeight="false" outlineLevel="0" collapsed="false">
      <c r="A18" s="0" t="s">
        <v>33</v>
      </c>
      <c r="B18" s="0" t="n">
        <v>0.350312328482054</v>
      </c>
      <c r="C18" s="0" t="n">
        <v>0.236409076822574</v>
      </c>
      <c r="D18" s="0" t="n">
        <v>0.148948586038534</v>
      </c>
      <c r="E18" s="0" t="n">
        <v>0.000205277603067994</v>
      </c>
    </row>
    <row r="19" customFormat="false" ht="12.8" hidden="false" customHeight="false" outlineLevel="0" collapsed="false"/>
    <row r="20" customFormat="false" ht="12.8" hidden="false" customHeight="false" outlineLevel="0" collapsed="false">
      <c r="A20" s="0" t="s">
        <v>36</v>
      </c>
    </row>
    <row r="21" customFormat="false" ht="12.8" hidden="false" customHeight="false" outlineLevel="0" collapsed="false">
      <c r="A21" s="0" t="s">
        <v>30</v>
      </c>
      <c r="B21" s="0" t="n">
        <v>1</v>
      </c>
      <c r="C21" s="0" t="n">
        <v>1</v>
      </c>
      <c r="D21" s="0" t="n">
        <v>1</v>
      </c>
    </row>
    <row r="22" customFormat="false" ht="12.8" hidden="false" customHeight="false" outlineLevel="0" collapsed="false">
      <c r="A22" s="0" t="s">
        <v>31</v>
      </c>
      <c r="B22" s="0" t="n">
        <v>0.158554493165685</v>
      </c>
      <c r="C22" s="0" t="n">
        <v>0.106812051065528</v>
      </c>
      <c r="D22" s="0" t="n">
        <v>0.14678810815584</v>
      </c>
      <c r="E22" s="0" t="n">
        <v>6.50148228800427E-007</v>
      </c>
    </row>
    <row r="23" customFormat="false" ht="12.8" hidden="false" customHeight="false" outlineLevel="0" collapsed="false">
      <c r="A23" s="0" t="s">
        <v>32</v>
      </c>
      <c r="B23" s="0" t="n">
        <v>0.426267804650776</v>
      </c>
      <c r="C23" s="0" t="n">
        <v>0.543808899543392</v>
      </c>
      <c r="D23" s="0" t="n">
        <v>0.983789798438106</v>
      </c>
      <c r="E23" s="0" t="n">
        <v>0.109052469348432</v>
      </c>
    </row>
    <row r="24" customFormat="false" ht="12.8" hidden="false" customHeight="false" outlineLevel="0" collapsed="false">
      <c r="A24" s="0" t="s">
        <v>33</v>
      </c>
      <c r="B24" s="0" t="n">
        <v>0.262413649057413</v>
      </c>
      <c r="C24" s="0" t="n">
        <v>0.482553564940245</v>
      </c>
      <c r="D24" s="0" t="n">
        <v>0.254247060597839</v>
      </c>
      <c r="E24" s="0" t="n">
        <v>0.000873746689813577</v>
      </c>
    </row>
    <row r="25" customFormat="false" ht="12.8" hidden="false" customHeight="false" outlineLevel="0" collapsed="false"/>
    <row r="26" customFormat="false" ht="12.8" hidden="false" customHeight="false" outlineLevel="0" collapsed="false">
      <c r="A26" s="0" t="s">
        <v>37</v>
      </c>
    </row>
    <row r="27" customFormat="false" ht="12.8" hidden="false" customHeight="false" outlineLevel="0" collapsed="false">
      <c r="A27" s="0" t="s">
        <v>30</v>
      </c>
      <c r="B27" s="0" t="n">
        <v>1</v>
      </c>
      <c r="C27" s="0" t="n">
        <v>1</v>
      </c>
      <c r="D27" s="0" t="n">
        <v>1</v>
      </c>
    </row>
    <row r="28" customFormat="false" ht="12.8" hidden="false" customHeight="false" outlineLevel="0" collapsed="false">
      <c r="A28" s="0" t="s">
        <v>31</v>
      </c>
      <c r="B28" s="0" t="n">
        <v>0.17439388189516</v>
      </c>
      <c r="C28" s="0" t="n">
        <v>0.21734522918383</v>
      </c>
      <c r="D28" s="0" t="n">
        <v>0.301670737876036</v>
      </c>
      <c r="E28" s="0" t="n">
        <v>3.30099358964367E-005</v>
      </c>
    </row>
    <row r="29" customFormat="false" ht="12.8" hidden="false" customHeight="false" outlineLevel="0" collapsed="false">
      <c r="A29" s="0" t="s">
        <v>32</v>
      </c>
      <c r="B29" s="0" t="n">
        <v>0.748278900193695</v>
      </c>
      <c r="C29" s="0" t="n">
        <v>0.425319527679444</v>
      </c>
      <c r="D29" s="0" t="n">
        <v>1.24256931548738</v>
      </c>
      <c r="E29" s="0" t="n">
        <v>0.458812882604307</v>
      </c>
    </row>
    <row r="30" customFormat="false" ht="12.8" hidden="false" customHeight="false" outlineLevel="0" collapsed="false">
      <c r="A30" s="0" t="s">
        <v>33</v>
      </c>
      <c r="B30" s="0" t="n">
        <v>0.318121621189471</v>
      </c>
      <c r="C30" s="0" t="n">
        <v>0.380739810745745</v>
      </c>
      <c r="D30" s="0" t="n">
        <v>0.346540289986675</v>
      </c>
      <c r="E30" s="0" t="n">
        <v>3.55695352943125E-006</v>
      </c>
    </row>
    <row r="31" customFormat="false" ht="12.8" hidden="false" customHeight="false" outlineLevel="0" collapsed="false"/>
    <row r="32" customFormat="false" ht="12.8" hidden="false" customHeight="false" outlineLevel="0" collapsed="false">
      <c r="A32" s="0" t="s">
        <v>38</v>
      </c>
    </row>
    <row r="33" customFormat="false" ht="12.8" hidden="false" customHeight="false" outlineLevel="0" collapsed="false">
      <c r="A33" s="0" t="s">
        <v>30</v>
      </c>
      <c r="B33" s="0" t="n">
        <v>1</v>
      </c>
      <c r="C33" s="0" t="n">
        <v>1</v>
      </c>
      <c r="D33" s="0" t="n">
        <v>1</v>
      </c>
    </row>
    <row r="34" customFormat="false" ht="12.8" hidden="false" customHeight="false" outlineLevel="0" collapsed="false">
      <c r="A34" s="0" t="s">
        <v>31</v>
      </c>
      <c r="B34" s="0" t="n">
        <v>0.601472632418634</v>
      </c>
      <c r="C34" s="0" t="n">
        <v>0.511021182811151</v>
      </c>
      <c r="D34" s="0" t="n">
        <v>0.711262825108339</v>
      </c>
      <c r="E34" s="0" t="n">
        <v>0.00248066638049596</v>
      </c>
    </row>
    <row r="35" customFormat="false" ht="12.8" hidden="false" customHeight="false" outlineLevel="0" collapsed="false">
      <c r="A35" s="0" t="s">
        <v>32</v>
      </c>
      <c r="B35" s="0" t="n">
        <v>0.807615963874147</v>
      </c>
      <c r="C35" s="0" t="n">
        <v>0.391495600450274</v>
      </c>
      <c r="D35" s="0" t="n">
        <v>0.85755969122605</v>
      </c>
      <c r="E35" s="0" t="n">
        <v>0.100387073456504</v>
      </c>
    </row>
    <row r="36" customFormat="false" ht="12.8" hidden="false" customHeight="false" outlineLevel="0" collapsed="false">
      <c r="A36" s="0" t="s">
        <v>33</v>
      </c>
      <c r="B36" s="0" t="n">
        <v>1.41005555039455</v>
      </c>
      <c r="C36" s="0" t="n">
        <v>1.00516452923838</v>
      </c>
      <c r="D36" s="0" t="n">
        <v>0.830826228475759</v>
      </c>
      <c r="E36" s="0" t="n">
        <v>0.657576909757583</v>
      </c>
    </row>
    <row r="37" customFormat="false" ht="12.8" hidden="false" customHeight="false" outlineLevel="0" collapsed="false"/>
    <row r="38" customFormat="false" ht="13.5" hidden="false" customHeight="false" outlineLevel="0" collapsed="false">
      <c r="A38" s="4" t="s">
        <v>39</v>
      </c>
    </row>
    <row r="39" customFormat="false" ht="12.8" hidden="false" customHeight="false" outlineLevel="0" collapsed="false">
      <c r="A39" s="0" t="s">
        <v>30</v>
      </c>
      <c r="B39" s="0" t="n">
        <v>1</v>
      </c>
      <c r="C39" s="0" t="n">
        <v>1</v>
      </c>
      <c r="D39" s="0" t="n">
        <v>1</v>
      </c>
    </row>
    <row r="40" customFormat="false" ht="12.8" hidden="false" customHeight="false" outlineLevel="0" collapsed="false">
      <c r="A40" s="0" t="s">
        <v>31</v>
      </c>
      <c r="B40" s="0" t="n">
        <v>0.928686777946981</v>
      </c>
      <c r="C40" s="0" t="n">
        <v>0.720588067371974</v>
      </c>
      <c r="D40" s="0" t="n">
        <v>1.30432826180657</v>
      </c>
      <c r="E40" s="0" t="n">
        <v>0.932208255228844</v>
      </c>
    </row>
    <row r="41" customFormat="false" ht="12.8" hidden="false" customHeight="false" outlineLevel="0" collapsed="false">
      <c r="A41" s="0" t="s">
        <v>32</v>
      </c>
      <c r="B41" s="0" t="n">
        <v>0.976882985586108</v>
      </c>
      <c r="C41" s="0" t="n">
        <v>0.731448062912548</v>
      </c>
      <c r="D41" s="0" t="n">
        <v>1.44865460988536</v>
      </c>
      <c r="E41" s="0" t="n">
        <v>0.815874133338004</v>
      </c>
    </row>
    <row r="42" customFormat="false" ht="12.8" hidden="false" customHeight="false" outlineLevel="0" collapsed="false">
      <c r="A42" s="0" t="s">
        <v>33</v>
      </c>
      <c r="B42" s="0" t="n">
        <v>0.795251264946885</v>
      </c>
      <c r="C42" s="0" t="n">
        <v>0.446137399877905</v>
      </c>
      <c r="D42" s="0" t="n">
        <v>1.23643780089998</v>
      </c>
      <c r="E42" s="0" t="n">
        <v>0.48892972384906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1" min="1" style="0" width="11"/>
    <col collapsed="false" customWidth="true" hidden="false" outlineLevel="0" max="2" min="2" style="0" width="26.67"/>
  </cols>
  <sheetData>
    <row r="1" customFormat="false" ht="12.8" hidden="false" customHeight="false" outlineLevel="0" collapsed="false"/>
    <row r="2" customFormat="false" ht="12.8" hidden="false" customHeight="false" outlineLevel="0" collapsed="false"/>
    <row r="3" customFormat="false" ht="12.8" hidden="false" customHeight="false" outlineLevel="0" collapsed="false">
      <c r="C3" s="0" t="s">
        <v>26</v>
      </c>
      <c r="D3" s="0" t="s">
        <v>27</v>
      </c>
      <c r="E3" s="0" t="s">
        <v>28</v>
      </c>
      <c r="F3" s="0" t="s">
        <v>29</v>
      </c>
    </row>
    <row r="4" customFormat="false" ht="12.8" hidden="false" customHeight="false" outlineLevel="0" collapsed="false">
      <c r="A4" s="1" t="s">
        <v>40</v>
      </c>
      <c r="B4" s="0" t="s">
        <v>30</v>
      </c>
      <c r="C4" s="0" t="n">
        <v>1</v>
      </c>
      <c r="D4" s="0" t="n">
        <v>1</v>
      </c>
      <c r="E4" s="0" t="n">
        <v>1</v>
      </c>
    </row>
    <row r="5" customFormat="false" ht="12.8" hidden="false" customHeight="false" outlineLevel="0" collapsed="false">
      <c r="A5" s="1"/>
      <c r="B5" s="0" t="s">
        <v>31</v>
      </c>
      <c r="C5" s="0" t="n">
        <v>0.159700247501498</v>
      </c>
      <c r="D5" s="0" t="n">
        <v>0.08542712</v>
      </c>
      <c r="E5" s="0" t="n">
        <v>0.0813169082937399</v>
      </c>
      <c r="F5" s="0" t="n">
        <v>3.98162904766723E-006</v>
      </c>
    </row>
    <row r="6" customFormat="false" ht="12.8" hidden="false" customHeight="false" outlineLevel="0" collapsed="false">
      <c r="A6" s="1"/>
      <c r="B6" s="0" t="s">
        <v>32</v>
      </c>
      <c r="C6" s="0" t="n">
        <v>0.493836084567246</v>
      </c>
      <c r="D6" s="0" t="n">
        <v>0.732179536</v>
      </c>
      <c r="E6" s="0" t="n">
        <v>0.404358624558843</v>
      </c>
      <c r="F6" s="0" t="n">
        <v>0.00954258692058673</v>
      </c>
    </row>
    <row r="7" customFormat="false" ht="12.8" hidden="false" customHeight="false" outlineLevel="0" collapsed="false">
      <c r="A7" s="1"/>
      <c r="B7" s="0" t="s">
        <v>33</v>
      </c>
      <c r="C7" s="0" t="n">
        <v>0.103230589279618</v>
      </c>
      <c r="D7" s="0" t="n">
        <v>0.0513462285866649</v>
      </c>
      <c r="E7" s="0" t="n">
        <v>0.0696915135147891</v>
      </c>
      <c r="F7" s="0" t="n">
        <v>1.1617679366915E-005</v>
      </c>
    </row>
    <row r="8" customFormat="false" ht="12.8" hidden="false" customHeight="false" outlineLevel="0" collapsed="false">
      <c r="A8" s="1" t="s">
        <v>41</v>
      </c>
      <c r="B8" s="0" t="s">
        <v>30</v>
      </c>
      <c r="C8" s="0" t="n">
        <v>47.6023403534601</v>
      </c>
      <c r="D8" s="0" t="n">
        <v>12.8668662</v>
      </c>
      <c r="E8" s="0" t="n">
        <v>41.8137763757258</v>
      </c>
      <c r="F8" s="0" t="n">
        <v>0.0369270177645294</v>
      </c>
    </row>
    <row r="9" customFormat="false" ht="12.8" hidden="false" customHeight="false" outlineLevel="0" collapsed="false">
      <c r="A9" s="1"/>
      <c r="B9" s="0" t="s">
        <v>31</v>
      </c>
      <c r="C9" s="0" t="n">
        <v>16.4533592571332</v>
      </c>
      <c r="D9" s="0" t="n">
        <v>13.31080318</v>
      </c>
      <c r="E9" s="0" t="n">
        <v>65.6687286141093</v>
      </c>
      <c r="F9" s="0" t="n">
        <v>0.143306703811544</v>
      </c>
    </row>
    <row r="10" customFormat="false" ht="12.8" hidden="false" customHeight="false" outlineLevel="0" collapsed="false">
      <c r="A10" s="1"/>
      <c r="B10" s="0" t="s">
        <v>32</v>
      </c>
      <c r="C10" s="0" t="n">
        <v>49.4131696767901</v>
      </c>
      <c r="D10" s="0" t="n">
        <v>16.79206647</v>
      </c>
      <c r="E10" s="0" t="n">
        <v>33.9191837730117</v>
      </c>
      <c r="F10" s="0" t="n">
        <v>0.026377827083383</v>
      </c>
    </row>
    <row r="11" customFormat="false" ht="12.8" hidden="false" customHeight="false" outlineLevel="0" collapsed="false">
      <c r="A11" s="1"/>
      <c r="B11" s="0" t="s">
        <v>33</v>
      </c>
      <c r="C11" s="0" t="n">
        <v>9.00803362030467</v>
      </c>
      <c r="D11" s="0" t="n">
        <v>11.3217366929322</v>
      </c>
      <c r="E11" s="0" t="n">
        <v>9.95531582628825</v>
      </c>
      <c r="F11" s="0" t="n">
        <v>0.000172040438493952</v>
      </c>
    </row>
  </sheetData>
  <mergeCells count="2">
    <mergeCell ref="A4:A7"/>
    <mergeCell ref="A8:A1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1" min="1" style="0" width="13"/>
    <col collapsed="false" customWidth="true" hidden="false" outlineLevel="0" max="2" min="2" style="0" width="28.83"/>
  </cols>
  <sheetData>
    <row r="1" customFormat="false" ht="12.8" hidden="false" customHeight="false" outlineLevel="0" collapsed="false"/>
    <row r="2" customFormat="false" ht="12.8" hidden="false" customHeight="false" outlineLevel="0" collapsed="false">
      <c r="C2" s="0" t="s">
        <v>26</v>
      </c>
      <c r="D2" s="0" t="s">
        <v>27</v>
      </c>
      <c r="E2" s="0" t="s">
        <v>28</v>
      </c>
      <c r="F2" s="0" t="s">
        <v>29</v>
      </c>
    </row>
    <row r="3" customFormat="false" ht="12.8" hidden="false" customHeight="false" outlineLevel="0" collapsed="false">
      <c r="A3" s="1" t="s">
        <v>42</v>
      </c>
      <c r="B3" s="0" t="s">
        <v>30</v>
      </c>
      <c r="C3" s="0" t="n">
        <v>1</v>
      </c>
      <c r="D3" s="0" t="n">
        <v>1</v>
      </c>
      <c r="E3" s="0" t="n">
        <v>1</v>
      </c>
    </row>
    <row r="4" customFormat="false" ht="12.8" hidden="false" customHeight="false" outlineLevel="0" collapsed="false">
      <c r="A4" s="1"/>
      <c r="B4" s="0" t="s">
        <v>31</v>
      </c>
      <c r="C4" s="0" t="n">
        <v>0.195909800689355</v>
      </c>
      <c r="D4" s="0" t="n">
        <v>0.0731628035404616</v>
      </c>
      <c r="E4" s="0" t="n">
        <v>0.133649956423478</v>
      </c>
      <c r="F4" s="0" t="n">
        <v>1.66521183736855E-005</v>
      </c>
    </row>
    <row r="5" customFormat="false" ht="12.8" hidden="false" customHeight="false" outlineLevel="0" collapsed="false">
      <c r="A5" s="1"/>
      <c r="B5" s="0" t="s">
        <v>32</v>
      </c>
      <c r="C5" s="0" t="n">
        <v>0.561820547315871</v>
      </c>
      <c r="D5" s="0" t="n">
        <v>0.477974682087087</v>
      </c>
      <c r="E5" s="0" t="n">
        <v>0.57497654646169</v>
      </c>
      <c r="F5" s="0" t="n">
        <v>0.000109257031458172</v>
      </c>
    </row>
    <row r="6" customFormat="false" ht="12.8" hidden="false" customHeight="false" outlineLevel="0" collapsed="false">
      <c r="A6" s="1"/>
      <c r="B6" s="0" t="s">
        <v>33</v>
      </c>
      <c r="C6" s="0" t="n">
        <v>0.0949517452183853</v>
      </c>
      <c r="D6" s="0" t="n">
        <v>0.093519631465787</v>
      </c>
      <c r="E6" s="0" t="n">
        <v>0.137809641840288</v>
      </c>
      <c r="F6" s="0" t="n">
        <v>4.23184995947932E-007</v>
      </c>
    </row>
    <row r="7" customFormat="false" ht="12.8" hidden="false" customHeight="false" outlineLevel="0" collapsed="false">
      <c r="A7" s="1" t="s">
        <v>43</v>
      </c>
      <c r="B7" s="0" t="s">
        <v>30</v>
      </c>
      <c r="C7" s="0" t="n">
        <v>1.96507710673582</v>
      </c>
      <c r="D7" s="0" t="n">
        <v>9.44371118611261</v>
      </c>
      <c r="E7" s="0" t="n">
        <v>5.94290257897336</v>
      </c>
      <c r="F7" s="0" t="n">
        <v>0.0911785647174052</v>
      </c>
    </row>
    <row r="8" customFormat="false" ht="12.8" hidden="false" customHeight="false" outlineLevel="0" collapsed="false">
      <c r="A8" s="1"/>
      <c r="B8" s="0" t="s">
        <v>31</v>
      </c>
      <c r="C8" s="0" t="n">
        <v>6.29468478571347</v>
      </c>
      <c r="D8" s="0" t="n">
        <v>37.5252163670317</v>
      </c>
      <c r="E8" s="0" t="n">
        <v>19.6950042793471</v>
      </c>
      <c r="F8" s="0" t="n">
        <v>0.0896129491085323</v>
      </c>
    </row>
    <row r="9" customFormat="false" ht="12.8" hidden="false" customHeight="false" outlineLevel="0" collapsed="false">
      <c r="A9" s="1"/>
      <c r="B9" s="0" t="s">
        <v>32</v>
      </c>
      <c r="C9" s="0" t="n">
        <v>4.49918390248321</v>
      </c>
      <c r="D9" s="0" t="n">
        <v>46.9558405568345</v>
      </c>
      <c r="E9" s="0" t="n">
        <v>6.88784365930395</v>
      </c>
      <c r="F9" s="0" t="n">
        <v>0.251431884698723</v>
      </c>
    </row>
    <row r="10" customFormat="false" ht="12.8" hidden="false" customHeight="false" outlineLevel="0" collapsed="false">
      <c r="A10" s="1"/>
      <c r="B10" s="0" t="s">
        <v>33</v>
      </c>
      <c r="C10" s="0" t="n">
        <v>2.42155462473865</v>
      </c>
      <c r="D10" s="0" t="n">
        <v>11.496094774821</v>
      </c>
      <c r="E10" s="0" t="n">
        <v>6.43089144564168</v>
      </c>
      <c r="F10" s="0" t="n">
        <v>0.0923875029055353</v>
      </c>
    </row>
  </sheetData>
  <mergeCells count="2">
    <mergeCell ref="A3:A6"/>
    <mergeCell ref="A7:A1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18:30Z</dcterms:created>
  <dc:creator/>
  <dc:description/>
  <dc:language>en-IN</dc:language>
  <cp:lastModifiedBy/>
  <dcterms:modified xsi:type="dcterms:W3CDTF">2025-04-23T23:43:00Z</dcterms:modified>
  <cp:revision>2</cp:revision>
  <dc:subject/>
  <dc:title/>
</cp:coreProperties>
</file>